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olors1.xml" ContentType="application/vnd.ms-office.chartcolorstyle+xml"/>
  <Override PartName="/xl/charts/colors2.xml" ContentType="application/vnd.ms-office.chartcolorstyle+xml"/>
  <Override PartName="/xl/charts/colors3.xml" ContentType="application/vnd.ms-office.chartcolorstyle+xml"/>
  <Override PartName="/xl/charts/colors4.xml" ContentType="application/vnd.ms-office.chartcolorstyle+xml"/>
  <Override PartName="/xl/charts/style1.xml" ContentType="application/vnd.ms-office.chartstyle+xml"/>
  <Override PartName="/xl/charts/style2.xml" ContentType="application/vnd.ms-office.chartstyle+xml"/>
  <Override PartName="/xl/charts/style3.xml" ContentType="application/vnd.ms-office.chartstyle+xml"/>
  <Override PartName="/xl/charts/style4.xml" ContentType="application/vnd.ms-office.chartstyle+xml"/>
  <Override PartName="/xl/customStorage/customStorage.xml" ContentType="application/vnd.wps-officedocument.customStorage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8294" windowHeight="9150"/>
  </bookViews>
  <sheets>
    <sheet name="Monthly Productivity" sheetId="6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1" uniqueCount="9">
  <si>
    <t>May</t>
  </si>
  <si>
    <t>June</t>
  </si>
  <si>
    <t>July</t>
  </si>
  <si>
    <t>August</t>
  </si>
  <si>
    <t>September</t>
  </si>
  <si>
    <t>No grazing</t>
  </si>
  <si>
    <t>Light grazing</t>
  </si>
  <si>
    <t>Moderate grazing</t>
  </si>
  <si>
    <t>Hight grazing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等线"/>
      <charset val="134"/>
      <scheme val="minor"/>
    </font>
    <font>
      <sz val="10.5"/>
      <color theme="1"/>
      <name val="Segoe UI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0"/>
      <name val="Arial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  <xf numFmtId="0" fontId="21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0" fillId="0" borderId="0" xfId="0" applyFont="1" applyFill="1" applyAlignment="1"/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_年平均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www.wps.cn/officeDocument/2023/relationships/customStorage" Target="customStorage/customStorage.xml"/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>
                <a:latin typeface="Times New Roman" panose="02020603050405020304" pitchFamily="18" charset="0"/>
                <a:cs typeface="Times New Roman" panose="02020603050405020304" pitchFamily="18" charset="0"/>
              </a:rPr>
              <a:t>2016</a:t>
            </a:r>
            <a:endParaRPr lang="zh-CN" altLang="en-US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891138888888889"/>
          <c:y val="0.0231481481481481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57544196245032"/>
          <c:y val="0.171675774134791"/>
          <c:w val="0.81175825681787"/>
          <c:h val="0.676684881602914"/>
        </c:manualLayout>
      </c:layout>
      <c:lineChart>
        <c:grouping val="standard"/>
        <c:varyColors val="0"/>
        <c:ser>
          <c:idx val="0"/>
          <c:order val="0"/>
          <c:tx>
            <c:strRef>
              <c:f>'Monthly Productivity'!$A$3</c:f>
              <c:strCache>
                <c:ptCount val="1"/>
                <c:pt idx="0">
                  <c:v>No grazing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Monthly Productivity'!$G$3:$K$3</c:f>
                <c:numCache>
                  <c:formatCode>General</c:formatCode>
                  <c:ptCount val="5"/>
                  <c:pt idx="0">
                    <c:v>3.29623381047725</c:v>
                  </c:pt>
                  <c:pt idx="1">
                    <c:v>11.5249551842947</c:v>
                  </c:pt>
                  <c:pt idx="2">
                    <c:v>26.5256802363295</c:v>
                  </c:pt>
                  <c:pt idx="3">
                    <c:v>3.89306939744635</c:v>
                  </c:pt>
                  <c:pt idx="4">
                    <c:v>14.0445943100302</c:v>
                  </c:pt>
                </c:numCache>
              </c:numRef>
            </c:plus>
            <c:minus>
              <c:numRef>
                <c:f>'Monthly Productivity'!$G$3:$K$3</c:f>
                <c:numCache>
                  <c:formatCode>General</c:formatCode>
                  <c:ptCount val="5"/>
                  <c:pt idx="0">
                    <c:v>3.29623381047725</c:v>
                  </c:pt>
                  <c:pt idx="1">
                    <c:v>11.5249551842947</c:v>
                  </c:pt>
                  <c:pt idx="2">
                    <c:v>26.5256802363295</c:v>
                  </c:pt>
                  <c:pt idx="3">
                    <c:v>3.89306939744635</c:v>
                  </c:pt>
                  <c:pt idx="4">
                    <c:v>14.04459431003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onthly Productivity'!$B$2:$F$2</c:f>
              <c:strCache>
                <c:ptCount val="5"/>
                <c:pt idx="0">
                  <c:v>May</c:v>
                </c:pt>
                <c:pt idx="1">
                  <c:v>June</c:v>
                </c:pt>
                <c:pt idx="2">
                  <c:v>July</c:v>
                </c:pt>
                <c:pt idx="3">
                  <c:v>August</c:v>
                </c:pt>
                <c:pt idx="4">
                  <c:v>September</c:v>
                </c:pt>
              </c:strCache>
            </c:strRef>
          </c:cat>
          <c:val>
            <c:numRef>
              <c:f>'Monthly Productivity'!$B$3:$F$3</c:f>
              <c:numCache>
                <c:formatCode>General</c:formatCode>
                <c:ptCount val="5"/>
                <c:pt idx="0">
                  <c:v>22.4493333333333</c:v>
                </c:pt>
                <c:pt idx="1">
                  <c:v>35.66</c:v>
                </c:pt>
                <c:pt idx="2">
                  <c:v>41.604</c:v>
                </c:pt>
                <c:pt idx="3">
                  <c:v>51.1973333333333</c:v>
                </c:pt>
                <c:pt idx="4">
                  <c:v>51.949333333333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Monthly Productivity'!$A$4</c:f>
              <c:strCache>
                <c:ptCount val="1"/>
                <c:pt idx="0">
                  <c:v>Light grazing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Monthly Productivity'!$G$4:$K$4</c:f>
                <c:numCache>
                  <c:formatCode>General</c:formatCode>
                  <c:ptCount val="5"/>
                  <c:pt idx="0">
                    <c:v>4.452173102355</c:v>
                  </c:pt>
                  <c:pt idx="1">
                    <c:v>7.37520169215733</c:v>
                  </c:pt>
                  <c:pt idx="2">
                    <c:v>3.33384662714608</c:v>
                  </c:pt>
                  <c:pt idx="3">
                    <c:v>35.4551278705916</c:v>
                  </c:pt>
                  <c:pt idx="4">
                    <c:v>19.2881312037567</c:v>
                  </c:pt>
                </c:numCache>
              </c:numRef>
            </c:plus>
            <c:minus>
              <c:numRef>
                <c:f>'Monthly Productivity'!$G$4:$K$4</c:f>
                <c:numCache>
                  <c:formatCode>General</c:formatCode>
                  <c:ptCount val="5"/>
                  <c:pt idx="0">
                    <c:v>4.452173102355</c:v>
                  </c:pt>
                  <c:pt idx="1">
                    <c:v>7.37520169215733</c:v>
                  </c:pt>
                  <c:pt idx="2">
                    <c:v>3.33384662714608</c:v>
                  </c:pt>
                  <c:pt idx="3">
                    <c:v>35.4551278705916</c:v>
                  </c:pt>
                  <c:pt idx="4">
                    <c:v>19.28813120375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onthly Productivity'!$B$2:$F$2</c:f>
              <c:strCache>
                <c:ptCount val="5"/>
                <c:pt idx="0">
                  <c:v>May</c:v>
                </c:pt>
                <c:pt idx="1">
                  <c:v>June</c:v>
                </c:pt>
                <c:pt idx="2">
                  <c:v>July</c:v>
                </c:pt>
                <c:pt idx="3">
                  <c:v>August</c:v>
                </c:pt>
                <c:pt idx="4">
                  <c:v>September</c:v>
                </c:pt>
              </c:strCache>
            </c:strRef>
          </c:cat>
          <c:val>
            <c:numRef>
              <c:f>'Monthly Productivity'!$B$4:$F$4</c:f>
              <c:numCache>
                <c:formatCode>General</c:formatCode>
                <c:ptCount val="5"/>
                <c:pt idx="0">
                  <c:v>29.8173333333333</c:v>
                </c:pt>
                <c:pt idx="1">
                  <c:v>54.64</c:v>
                </c:pt>
                <c:pt idx="2">
                  <c:v>60.5093333333333</c:v>
                </c:pt>
                <c:pt idx="3">
                  <c:v>69.3148</c:v>
                </c:pt>
                <c:pt idx="4">
                  <c:v>55.630666666666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Monthly Productivity'!$A$5</c:f>
              <c:strCache>
                <c:ptCount val="1"/>
                <c:pt idx="0">
                  <c:v>Moderate grazing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Monthly Productivity'!$G$5:$K$5</c:f>
                <c:numCache>
                  <c:formatCode>General</c:formatCode>
                  <c:ptCount val="5"/>
                  <c:pt idx="0">
                    <c:v>2.54465086013777</c:v>
                  </c:pt>
                  <c:pt idx="1">
                    <c:v>4.95020699903886</c:v>
                  </c:pt>
                  <c:pt idx="2">
                    <c:v>6.67260788597682</c:v>
                  </c:pt>
                  <c:pt idx="3">
                    <c:v>16.8279673559624</c:v>
                  </c:pt>
                  <c:pt idx="4">
                    <c:v>10.5762241529447</c:v>
                  </c:pt>
                </c:numCache>
              </c:numRef>
            </c:plus>
            <c:minus>
              <c:numRef>
                <c:f>'Monthly Productivity'!$G$5:$K$5</c:f>
                <c:numCache>
                  <c:formatCode>General</c:formatCode>
                  <c:ptCount val="5"/>
                  <c:pt idx="0">
                    <c:v>2.54465086013777</c:v>
                  </c:pt>
                  <c:pt idx="1">
                    <c:v>4.95020699903886</c:v>
                  </c:pt>
                  <c:pt idx="2">
                    <c:v>6.67260788597682</c:v>
                  </c:pt>
                  <c:pt idx="3">
                    <c:v>16.8279673559624</c:v>
                  </c:pt>
                  <c:pt idx="4">
                    <c:v>10.576224152944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onthly Productivity'!$B$2:$F$2</c:f>
              <c:strCache>
                <c:ptCount val="5"/>
                <c:pt idx="0">
                  <c:v>May</c:v>
                </c:pt>
                <c:pt idx="1">
                  <c:v>June</c:v>
                </c:pt>
                <c:pt idx="2">
                  <c:v>July</c:v>
                </c:pt>
                <c:pt idx="3">
                  <c:v>August</c:v>
                </c:pt>
                <c:pt idx="4">
                  <c:v>September</c:v>
                </c:pt>
              </c:strCache>
            </c:strRef>
          </c:cat>
          <c:val>
            <c:numRef>
              <c:f>'Monthly Productivity'!$B$5:$F$5</c:f>
              <c:numCache>
                <c:formatCode>General</c:formatCode>
                <c:ptCount val="5"/>
                <c:pt idx="0">
                  <c:v>16.18</c:v>
                </c:pt>
                <c:pt idx="1">
                  <c:v>46.8066666666667</c:v>
                </c:pt>
                <c:pt idx="2">
                  <c:v>75.692</c:v>
                </c:pt>
                <c:pt idx="3">
                  <c:v>79.5586666666667</c:v>
                </c:pt>
                <c:pt idx="4">
                  <c:v>78.3573333333333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Monthly Productivity'!$A$6</c:f>
              <c:strCache>
                <c:ptCount val="1"/>
                <c:pt idx="0">
                  <c:v>Hight grazing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Monthly Productivity'!$G$6:$K$6</c:f>
                <c:numCache>
                  <c:formatCode>General</c:formatCode>
                  <c:ptCount val="5"/>
                  <c:pt idx="0">
                    <c:v>5.05265923384244</c:v>
                  </c:pt>
                  <c:pt idx="1">
                    <c:v>1.0998181667894</c:v>
                  </c:pt>
                  <c:pt idx="2">
                    <c:v>10.148792506172</c:v>
                  </c:pt>
                  <c:pt idx="3">
                    <c:v>14.9821687793635</c:v>
                  </c:pt>
                  <c:pt idx="4">
                    <c:v>10.9981496625568</c:v>
                  </c:pt>
                </c:numCache>
              </c:numRef>
            </c:plus>
            <c:minus>
              <c:numRef>
                <c:f>'Monthly Productivity'!$G$6:$K$6</c:f>
                <c:numCache>
                  <c:formatCode>General</c:formatCode>
                  <c:ptCount val="5"/>
                  <c:pt idx="0">
                    <c:v>5.05265923384244</c:v>
                  </c:pt>
                  <c:pt idx="1">
                    <c:v>1.0998181667894</c:v>
                  </c:pt>
                  <c:pt idx="2">
                    <c:v>10.148792506172</c:v>
                  </c:pt>
                  <c:pt idx="3">
                    <c:v>14.9821687793635</c:v>
                  </c:pt>
                  <c:pt idx="4">
                    <c:v>10.998149662556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onthly Productivity'!$B$2:$F$2</c:f>
              <c:strCache>
                <c:ptCount val="5"/>
                <c:pt idx="0">
                  <c:v>May</c:v>
                </c:pt>
                <c:pt idx="1">
                  <c:v>June</c:v>
                </c:pt>
                <c:pt idx="2">
                  <c:v>July</c:v>
                </c:pt>
                <c:pt idx="3">
                  <c:v>August</c:v>
                </c:pt>
                <c:pt idx="4">
                  <c:v>September</c:v>
                </c:pt>
              </c:strCache>
            </c:strRef>
          </c:cat>
          <c:val>
            <c:numRef>
              <c:f>'Monthly Productivity'!$B$6:$F$6</c:f>
              <c:numCache>
                <c:formatCode>General</c:formatCode>
                <c:ptCount val="5"/>
                <c:pt idx="0">
                  <c:v>20.1466666666667</c:v>
                </c:pt>
                <c:pt idx="1">
                  <c:v>0.96</c:v>
                </c:pt>
                <c:pt idx="2">
                  <c:v>82.3733333333333</c:v>
                </c:pt>
                <c:pt idx="3">
                  <c:v>80.4693333333333</c:v>
                </c:pt>
                <c:pt idx="4">
                  <c:v>66.64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1965901103"/>
        <c:axId val="1965912751"/>
      </c:lineChart>
      <c:catAx>
        <c:axId val="196590110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onth</a:t>
                </a:r>
                <a:endParaRPr lang="zh-CN" altLang="en-US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519811555366597"/>
              <c:y val="0.88988067662990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1965912751"/>
        <c:crosses val="autoZero"/>
        <c:auto val="1"/>
        <c:lblAlgn val="ctr"/>
        <c:lblOffset val="100"/>
        <c:noMultiLvlLbl val="0"/>
      </c:catAx>
      <c:valAx>
        <c:axId val="196591275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boveground standing</a:t>
                </a:r>
                <a:r>
                  <a:rPr lang="en-US" altLang="zh-CN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crop of </a:t>
                </a:r>
                <a:r>
                  <a:rPr lang="en-US" altLang="zh-CN" i="1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tipa breviflora</a:t>
                </a:r>
                <a:r>
                  <a:rPr lang="en-US" altLang="zh-CN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g·m</a:t>
                </a:r>
                <a:r>
                  <a:rPr lang="en-US" altLang="zh-CN" baseline="300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2</a:t>
                </a:r>
                <a:endParaRPr lang="zh-CN" altLang="en-US" baseline="300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0210833333333333"/>
              <c:y val="0.116157407407407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196590110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49592833876221"/>
          <c:y val="0.0513888888888889"/>
          <c:w val="0.606677524429967"/>
          <c:h val="0.11388888888888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07e79303-4c03-4218-92d5-61bb96120d0b}"/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>
                <a:latin typeface="Times New Roman" panose="02020603050405020304" pitchFamily="18" charset="0"/>
                <a:cs typeface="Times New Roman" panose="02020603050405020304" pitchFamily="18" charset="0"/>
              </a:rPr>
              <a:t>2017</a:t>
            </a:r>
            <a:endParaRPr lang="zh-CN" altLang="en-US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899472222222222"/>
          <c:y val="0.00925925925925926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88122703412073"/>
          <c:y val="0.171712962962963"/>
          <c:w val="0.778543963254593"/>
          <c:h val="0.630030621172353"/>
        </c:manualLayout>
      </c:layout>
      <c:lineChart>
        <c:grouping val="standard"/>
        <c:varyColors val="0"/>
        <c:ser>
          <c:idx val="0"/>
          <c:order val="0"/>
          <c:tx>
            <c:strRef>
              <c:f>'Monthly Productivity'!$A$30</c:f>
              <c:strCache>
                <c:ptCount val="1"/>
                <c:pt idx="0">
                  <c:v>No grazing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Monthly Productivity'!$G$30:$K$30</c:f>
                <c:numCache>
                  <c:formatCode>General</c:formatCode>
                  <c:ptCount val="5"/>
                  <c:pt idx="0">
                    <c:v>14.1415580471177</c:v>
                  </c:pt>
                  <c:pt idx="1">
                    <c:v>11.2550596622141</c:v>
                  </c:pt>
                  <c:pt idx="2">
                    <c:v>21.7556403720966</c:v>
                  </c:pt>
                  <c:pt idx="3">
                    <c:v>17.1333363942929</c:v>
                  </c:pt>
                  <c:pt idx="4">
                    <c:v>9.70517085544265</c:v>
                  </c:pt>
                </c:numCache>
              </c:numRef>
            </c:plus>
            <c:minus>
              <c:numRef>
                <c:f>'Monthly Productivity'!$G$30:$K$30</c:f>
                <c:numCache>
                  <c:formatCode>General</c:formatCode>
                  <c:ptCount val="5"/>
                  <c:pt idx="0">
                    <c:v>14.1415580471177</c:v>
                  </c:pt>
                  <c:pt idx="1">
                    <c:v>11.2550596622141</c:v>
                  </c:pt>
                  <c:pt idx="2">
                    <c:v>21.7556403720966</c:v>
                  </c:pt>
                  <c:pt idx="3">
                    <c:v>17.1333363942929</c:v>
                  </c:pt>
                  <c:pt idx="4">
                    <c:v>9.7051708554426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onthly Productivity'!$B$29:$F$29</c:f>
              <c:strCache>
                <c:ptCount val="5"/>
                <c:pt idx="0">
                  <c:v>May</c:v>
                </c:pt>
                <c:pt idx="1">
                  <c:v>June</c:v>
                </c:pt>
                <c:pt idx="2">
                  <c:v>July</c:v>
                </c:pt>
                <c:pt idx="3">
                  <c:v>August</c:v>
                </c:pt>
                <c:pt idx="4">
                  <c:v>September</c:v>
                </c:pt>
              </c:strCache>
            </c:strRef>
          </c:cat>
          <c:val>
            <c:numRef>
              <c:f>'Monthly Productivity'!$B$30:$F$30</c:f>
              <c:numCache>
                <c:formatCode>General</c:formatCode>
                <c:ptCount val="5"/>
                <c:pt idx="0">
                  <c:v>54.024</c:v>
                </c:pt>
                <c:pt idx="1">
                  <c:v>48.316</c:v>
                </c:pt>
                <c:pt idx="2">
                  <c:v>27.644</c:v>
                </c:pt>
                <c:pt idx="3">
                  <c:v>51.388</c:v>
                </c:pt>
                <c:pt idx="4">
                  <c:v>36.309333333333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Monthly Productivity'!$A$31</c:f>
              <c:strCache>
                <c:ptCount val="1"/>
                <c:pt idx="0">
                  <c:v>Light grazing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Monthly Productivity'!$G$31:$K$31</c:f>
                <c:numCache>
                  <c:formatCode>General</c:formatCode>
                  <c:ptCount val="5"/>
                  <c:pt idx="0">
                    <c:v>9.67121281605024</c:v>
                  </c:pt>
                  <c:pt idx="1">
                    <c:v>6.61593873409763</c:v>
                  </c:pt>
                  <c:pt idx="2">
                    <c:v>33.4219202320872</c:v>
                  </c:pt>
                  <c:pt idx="3">
                    <c:v>1.31639710320759</c:v>
                  </c:pt>
                  <c:pt idx="4">
                    <c:v>3.02819814411144</c:v>
                  </c:pt>
                </c:numCache>
              </c:numRef>
            </c:plus>
            <c:minus>
              <c:numRef>
                <c:f>'Monthly Productivity'!$G$31:$K$31</c:f>
                <c:numCache>
                  <c:formatCode>General</c:formatCode>
                  <c:ptCount val="5"/>
                  <c:pt idx="0">
                    <c:v>9.67121281605024</c:v>
                  </c:pt>
                  <c:pt idx="1">
                    <c:v>6.61593873409763</c:v>
                  </c:pt>
                  <c:pt idx="2">
                    <c:v>33.4219202320872</c:v>
                  </c:pt>
                  <c:pt idx="3">
                    <c:v>1.31639710320759</c:v>
                  </c:pt>
                  <c:pt idx="4">
                    <c:v>3.0281981441114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onthly Productivity'!$B$29:$F$29</c:f>
              <c:strCache>
                <c:ptCount val="5"/>
                <c:pt idx="0">
                  <c:v>May</c:v>
                </c:pt>
                <c:pt idx="1">
                  <c:v>June</c:v>
                </c:pt>
                <c:pt idx="2">
                  <c:v>July</c:v>
                </c:pt>
                <c:pt idx="3">
                  <c:v>August</c:v>
                </c:pt>
                <c:pt idx="4">
                  <c:v>September</c:v>
                </c:pt>
              </c:strCache>
            </c:strRef>
          </c:cat>
          <c:val>
            <c:numRef>
              <c:f>'Monthly Productivity'!$B$31:$F$31</c:f>
              <c:numCache>
                <c:formatCode>General</c:formatCode>
                <c:ptCount val="5"/>
                <c:pt idx="0">
                  <c:v>70.0106666666667</c:v>
                </c:pt>
                <c:pt idx="1">
                  <c:v>56.0946666666667</c:v>
                </c:pt>
                <c:pt idx="2">
                  <c:v>49.756</c:v>
                </c:pt>
                <c:pt idx="3">
                  <c:v>42.2386666666667</c:v>
                </c:pt>
                <c:pt idx="4">
                  <c:v>40.91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Monthly Productivity'!$A$32</c:f>
              <c:strCache>
                <c:ptCount val="1"/>
                <c:pt idx="0">
                  <c:v>Moderate grazing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Monthly Productivity'!$G$32:$K$32</c:f>
                <c:numCache>
                  <c:formatCode>General</c:formatCode>
                  <c:ptCount val="5"/>
                  <c:pt idx="0">
                    <c:v>2.9971568749956</c:v>
                  </c:pt>
                  <c:pt idx="1">
                    <c:v>12.489632393843</c:v>
                  </c:pt>
                  <c:pt idx="2">
                    <c:v>18.0387637418236</c:v>
                  </c:pt>
                  <c:pt idx="3">
                    <c:v>15.0298142813986</c:v>
                  </c:pt>
                  <c:pt idx="4">
                    <c:v>2.69919395375729</c:v>
                  </c:pt>
                </c:numCache>
              </c:numRef>
            </c:plus>
            <c:minus>
              <c:numRef>
                <c:f>'Monthly Productivity'!$G$32:$K$32</c:f>
                <c:numCache>
                  <c:formatCode>General</c:formatCode>
                  <c:ptCount val="5"/>
                  <c:pt idx="0">
                    <c:v>2.9971568749956</c:v>
                  </c:pt>
                  <c:pt idx="1">
                    <c:v>12.489632393843</c:v>
                  </c:pt>
                  <c:pt idx="2">
                    <c:v>18.0387637418236</c:v>
                  </c:pt>
                  <c:pt idx="3">
                    <c:v>15.0298142813986</c:v>
                  </c:pt>
                  <c:pt idx="4">
                    <c:v>2.6991939537572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onthly Productivity'!$B$29:$F$29</c:f>
              <c:strCache>
                <c:ptCount val="5"/>
                <c:pt idx="0">
                  <c:v>May</c:v>
                </c:pt>
                <c:pt idx="1">
                  <c:v>June</c:v>
                </c:pt>
                <c:pt idx="2">
                  <c:v>July</c:v>
                </c:pt>
                <c:pt idx="3">
                  <c:v>August</c:v>
                </c:pt>
                <c:pt idx="4">
                  <c:v>September</c:v>
                </c:pt>
              </c:strCache>
            </c:strRef>
          </c:cat>
          <c:val>
            <c:numRef>
              <c:f>'Monthly Productivity'!$B$32:$F$32</c:f>
              <c:numCache>
                <c:formatCode>General</c:formatCode>
                <c:ptCount val="5"/>
                <c:pt idx="0">
                  <c:v>57.0586666666667</c:v>
                </c:pt>
                <c:pt idx="1">
                  <c:v>55.1986666666667</c:v>
                </c:pt>
                <c:pt idx="2">
                  <c:v>65.7946666666667</c:v>
                </c:pt>
                <c:pt idx="3">
                  <c:v>38.1706666666667</c:v>
                </c:pt>
                <c:pt idx="4">
                  <c:v>19.452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Monthly Productivity'!$A$33</c:f>
              <c:strCache>
                <c:ptCount val="1"/>
                <c:pt idx="0">
                  <c:v>Hight grazing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Monthly Productivity'!$G$33:$K$33</c:f>
                <c:numCache>
                  <c:formatCode>General</c:formatCode>
                  <c:ptCount val="5"/>
                  <c:pt idx="0">
                    <c:v>7.51666344419741</c:v>
                  </c:pt>
                  <c:pt idx="1">
                    <c:v>8.78226424866236</c:v>
                  </c:pt>
                  <c:pt idx="2">
                    <c:v>3.96554762926888</c:v>
                  </c:pt>
                  <c:pt idx="3">
                    <c:v>5.74381383170914</c:v>
                  </c:pt>
                  <c:pt idx="4">
                    <c:v>5.91004703872989</c:v>
                  </c:pt>
                </c:numCache>
              </c:numRef>
            </c:plus>
            <c:minus>
              <c:numRef>
                <c:f>'Monthly Productivity'!$G$33:$K$33</c:f>
                <c:numCache>
                  <c:formatCode>General</c:formatCode>
                  <c:ptCount val="5"/>
                  <c:pt idx="0">
                    <c:v>7.51666344419741</c:v>
                  </c:pt>
                  <c:pt idx="1">
                    <c:v>8.78226424866236</c:v>
                  </c:pt>
                  <c:pt idx="2">
                    <c:v>3.96554762926888</c:v>
                  </c:pt>
                  <c:pt idx="3">
                    <c:v>5.74381383170914</c:v>
                  </c:pt>
                  <c:pt idx="4">
                    <c:v>5.9100470387298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onthly Productivity'!$B$29:$F$29</c:f>
              <c:strCache>
                <c:ptCount val="5"/>
                <c:pt idx="0">
                  <c:v>May</c:v>
                </c:pt>
                <c:pt idx="1">
                  <c:v>June</c:v>
                </c:pt>
                <c:pt idx="2">
                  <c:v>July</c:v>
                </c:pt>
                <c:pt idx="3">
                  <c:v>August</c:v>
                </c:pt>
                <c:pt idx="4">
                  <c:v>September</c:v>
                </c:pt>
              </c:strCache>
            </c:strRef>
          </c:cat>
          <c:val>
            <c:numRef>
              <c:f>'Monthly Productivity'!$B$33:$F$33</c:f>
              <c:numCache>
                <c:formatCode>General</c:formatCode>
                <c:ptCount val="5"/>
                <c:pt idx="0">
                  <c:v>45.7733333333333</c:v>
                </c:pt>
                <c:pt idx="1">
                  <c:v>44.6026666666667</c:v>
                </c:pt>
                <c:pt idx="2">
                  <c:v>35.924</c:v>
                </c:pt>
                <c:pt idx="3">
                  <c:v>18.3053333333333</c:v>
                </c:pt>
                <c:pt idx="4">
                  <c:v>9.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1965924815"/>
        <c:axId val="1965925231"/>
      </c:lineChart>
      <c:catAx>
        <c:axId val="196592481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onth</a:t>
                </a:r>
                <a:endParaRPr lang="zh-CN" altLang="en-US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56637795275591"/>
              <c:y val="0.90536964129483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1965925231"/>
        <c:crosses val="autoZero"/>
        <c:auto val="1"/>
        <c:lblAlgn val="ctr"/>
        <c:lblOffset val="100"/>
        <c:noMultiLvlLbl val="0"/>
      </c:catAx>
      <c:valAx>
        <c:axId val="196592523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boveground standing crop of Stipa breviflora g·m</a:t>
                </a:r>
                <a:r>
                  <a:rPr lang="en-US" altLang="zh-CN" baseline="300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2</a:t>
                </a:r>
                <a:endParaRPr lang="zh-CN" altLang="en-US" baseline="300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0160973315835521"/>
              <c:y val="0.0930092592592593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196592481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78501628664495"/>
          <c:y val="0.074537037037037"/>
          <c:w val="0.579397394136808"/>
          <c:h val="0.078240740740740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77d11c86-c25c-4a4f-a0b4-cd559f400a29}"/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>
                <a:latin typeface="Times New Roman" panose="02020603050405020304" pitchFamily="18" charset="0"/>
                <a:cs typeface="Times New Roman" panose="02020603050405020304" pitchFamily="18" charset="0"/>
              </a:rPr>
              <a:t>2018</a:t>
            </a:r>
            <a:endParaRPr lang="zh-CN" altLang="en-US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893916666666667"/>
          <c:y val="0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9233814523185"/>
          <c:y val="0.171712962962963"/>
          <c:w val="0.77021062992126"/>
          <c:h val="0.616141732283465"/>
        </c:manualLayout>
      </c:layout>
      <c:lineChart>
        <c:grouping val="standard"/>
        <c:varyColors val="0"/>
        <c:ser>
          <c:idx val="0"/>
          <c:order val="0"/>
          <c:tx>
            <c:strRef>
              <c:f>'Monthly Productivity'!$E$57</c:f>
              <c:strCache>
                <c:ptCount val="1"/>
                <c:pt idx="0">
                  <c:v>No grazing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Monthly Productivity'!$K$57:$O$57</c:f>
                <c:numCache>
                  <c:formatCode>General</c:formatCode>
                  <c:ptCount val="5"/>
                  <c:pt idx="0">
                    <c:v>5.03813933908145</c:v>
                  </c:pt>
                  <c:pt idx="1">
                    <c:v>10.7977986508225</c:v>
                  </c:pt>
                  <c:pt idx="2">
                    <c:v>18.3096220969558</c:v>
                  </c:pt>
                  <c:pt idx="3">
                    <c:v>8.23990679558938</c:v>
                  </c:pt>
                  <c:pt idx="4">
                    <c:v>12.9067876716091</c:v>
                  </c:pt>
                </c:numCache>
              </c:numRef>
            </c:plus>
            <c:minus>
              <c:numRef>
                <c:f>'Monthly Productivity'!$K$57:$O$57</c:f>
                <c:numCache>
                  <c:formatCode>General</c:formatCode>
                  <c:ptCount val="5"/>
                  <c:pt idx="0">
                    <c:v>5.03813933908145</c:v>
                  </c:pt>
                  <c:pt idx="1">
                    <c:v>10.7977986508225</c:v>
                  </c:pt>
                  <c:pt idx="2">
                    <c:v>18.3096220969558</c:v>
                  </c:pt>
                  <c:pt idx="3">
                    <c:v>8.23990679558938</c:v>
                  </c:pt>
                  <c:pt idx="4">
                    <c:v>12.906787671609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onthly Productivity'!$F$56:$J$56</c:f>
              <c:strCache>
                <c:ptCount val="5"/>
                <c:pt idx="0">
                  <c:v>May</c:v>
                </c:pt>
                <c:pt idx="1">
                  <c:v>June</c:v>
                </c:pt>
                <c:pt idx="2">
                  <c:v>July</c:v>
                </c:pt>
                <c:pt idx="3">
                  <c:v>August</c:v>
                </c:pt>
                <c:pt idx="4">
                  <c:v>September</c:v>
                </c:pt>
              </c:strCache>
            </c:strRef>
          </c:cat>
          <c:val>
            <c:numRef>
              <c:f>'Monthly Productivity'!$F$57:$J$57</c:f>
              <c:numCache>
                <c:formatCode>General</c:formatCode>
                <c:ptCount val="5"/>
                <c:pt idx="0">
                  <c:v>23.568</c:v>
                </c:pt>
                <c:pt idx="1">
                  <c:v>30.3408888888889</c:v>
                </c:pt>
                <c:pt idx="2">
                  <c:v>45.9746666666667</c:v>
                </c:pt>
                <c:pt idx="3">
                  <c:v>73.676</c:v>
                </c:pt>
                <c:pt idx="4">
                  <c:v>56.73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Monthly Productivity'!$E$58</c:f>
              <c:strCache>
                <c:ptCount val="1"/>
                <c:pt idx="0">
                  <c:v>Light grazing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Monthly Productivity'!$K$58:$O$58</c:f>
                <c:numCache>
                  <c:formatCode>General</c:formatCode>
                  <c:ptCount val="5"/>
                  <c:pt idx="0">
                    <c:v>3.08177957247649</c:v>
                  </c:pt>
                  <c:pt idx="1">
                    <c:v>0.88688518610547</c:v>
                  </c:pt>
                  <c:pt idx="2">
                    <c:v>20.3919993461488</c:v>
                  </c:pt>
                  <c:pt idx="3">
                    <c:v>8.50791913454755</c:v>
                  </c:pt>
                  <c:pt idx="4">
                    <c:v>5.79085808264486</c:v>
                  </c:pt>
                </c:numCache>
              </c:numRef>
            </c:plus>
            <c:minus>
              <c:numRef>
                <c:f>'Monthly Productivity'!$K$58:$O$58</c:f>
                <c:numCache>
                  <c:formatCode>General</c:formatCode>
                  <c:ptCount val="5"/>
                  <c:pt idx="0">
                    <c:v>3.08177957247649</c:v>
                  </c:pt>
                  <c:pt idx="1">
                    <c:v>0.88688518610547</c:v>
                  </c:pt>
                  <c:pt idx="2">
                    <c:v>20.3919993461488</c:v>
                  </c:pt>
                  <c:pt idx="3">
                    <c:v>8.50791913454755</c:v>
                  </c:pt>
                  <c:pt idx="4">
                    <c:v>5.7908580826448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onthly Productivity'!$F$56:$J$56</c:f>
              <c:strCache>
                <c:ptCount val="5"/>
                <c:pt idx="0">
                  <c:v>May</c:v>
                </c:pt>
                <c:pt idx="1">
                  <c:v>June</c:v>
                </c:pt>
                <c:pt idx="2">
                  <c:v>July</c:v>
                </c:pt>
                <c:pt idx="3">
                  <c:v>August</c:v>
                </c:pt>
                <c:pt idx="4">
                  <c:v>September</c:v>
                </c:pt>
              </c:strCache>
            </c:strRef>
          </c:cat>
          <c:val>
            <c:numRef>
              <c:f>'Monthly Productivity'!$F$58:$J$58</c:f>
              <c:numCache>
                <c:formatCode>General</c:formatCode>
                <c:ptCount val="5"/>
                <c:pt idx="0">
                  <c:v>23.5813333333333</c:v>
                </c:pt>
                <c:pt idx="1">
                  <c:v>32.3973333333333</c:v>
                </c:pt>
                <c:pt idx="2">
                  <c:v>57.3146666666667</c:v>
                </c:pt>
                <c:pt idx="3">
                  <c:v>83.412</c:v>
                </c:pt>
                <c:pt idx="4">
                  <c:v>85.126666666666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Monthly Productivity'!$E$59</c:f>
              <c:strCache>
                <c:ptCount val="1"/>
                <c:pt idx="0">
                  <c:v>Moderate grazing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Monthly Productivity'!$K$59:$O$59</c:f>
                <c:numCache>
                  <c:formatCode>General</c:formatCode>
                  <c:ptCount val="5"/>
                  <c:pt idx="0">
                    <c:v>8.77107275841062</c:v>
                  </c:pt>
                  <c:pt idx="1">
                    <c:v>28.8713481152469</c:v>
                  </c:pt>
                  <c:pt idx="2">
                    <c:v>37.9711725040633</c:v>
                  </c:pt>
                  <c:pt idx="3">
                    <c:v>23.6135155648906</c:v>
                  </c:pt>
                  <c:pt idx="4">
                    <c:v>27.3194648068613</c:v>
                  </c:pt>
                </c:numCache>
              </c:numRef>
            </c:plus>
            <c:minus>
              <c:numRef>
                <c:f>'Monthly Productivity'!$K$59:$O$59</c:f>
                <c:numCache>
                  <c:formatCode>General</c:formatCode>
                  <c:ptCount val="5"/>
                  <c:pt idx="0">
                    <c:v>8.77107275841062</c:v>
                  </c:pt>
                  <c:pt idx="1">
                    <c:v>28.8713481152469</c:v>
                  </c:pt>
                  <c:pt idx="2">
                    <c:v>37.9711725040633</c:v>
                  </c:pt>
                  <c:pt idx="3">
                    <c:v>23.6135155648906</c:v>
                  </c:pt>
                  <c:pt idx="4">
                    <c:v>27.31946480686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onthly Productivity'!$F$56:$J$56</c:f>
              <c:strCache>
                <c:ptCount val="5"/>
                <c:pt idx="0">
                  <c:v>May</c:v>
                </c:pt>
                <c:pt idx="1">
                  <c:v>June</c:v>
                </c:pt>
                <c:pt idx="2">
                  <c:v>July</c:v>
                </c:pt>
                <c:pt idx="3">
                  <c:v>August</c:v>
                </c:pt>
                <c:pt idx="4">
                  <c:v>September</c:v>
                </c:pt>
              </c:strCache>
            </c:strRef>
          </c:cat>
          <c:val>
            <c:numRef>
              <c:f>'Monthly Productivity'!$F$59:$J$59</c:f>
              <c:numCache>
                <c:formatCode>General</c:formatCode>
                <c:ptCount val="5"/>
                <c:pt idx="0">
                  <c:v>33.1186666666667</c:v>
                </c:pt>
                <c:pt idx="1">
                  <c:v>56.4171851851852</c:v>
                </c:pt>
                <c:pt idx="2">
                  <c:v>70.8533333333333</c:v>
                </c:pt>
                <c:pt idx="3">
                  <c:v>65.4106666666667</c:v>
                </c:pt>
                <c:pt idx="4">
                  <c:v>79.0786666666667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Monthly Productivity'!$E$60</c:f>
              <c:strCache>
                <c:ptCount val="1"/>
                <c:pt idx="0">
                  <c:v>Hight grazing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Monthly Productivity'!$K$60:$O$60</c:f>
                <c:numCache>
                  <c:formatCode>General</c:formatCode>
                  <c:ptCount val="5"/>
                  <c:pt idx="0">
                    <c:v>6.48152698058104</c:v>
                  </c:pt>
                  <c:pt idx="1">
                    <c:v>5.58424259262911</c:v>
                  </c:pt>
                  <c:pt idx="2">
                    <c:v>8.61972837932458</c:v>
                  </c:pt>
                  <c:pt idx="3">
                    <c:v>5.63804647018806</c:v>
                  </c:pt>
                  <c:pt idx="4">
                    <c:v>15.5348724273273</c:v>
                  </c:pt>
                </c:numCache>
              </c:numRef>
            </c:plus>
            <c:minus>
              <c:numRef>
                <c:f>'Monthly Productivity'!$K$60:$O$60</c:f>
                <c:numCache>
                  <c:formatCode>General</c:formatCode>
                  <c:ptCount val="5"/>
                  <c:pt idx="0">
                    <c:v>6.48152698058104</c:v>
                  </c:pt>
                  <c:pt idx="1">
                    <c:v>5.58424259262911</c:v>
                  </c:pt>
                  <c:pt idx="2">
                    <c:v>8.61972837932458</c:v>
                  </c:pt>
                  <c:pt idx="3">
                    <c:v>5.63804647018806</c:v>
                  </c:pt>
                  <c:pt idx="4">
                    <c:v>15.534872427327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onthly Productivity'!$F$56:$J$56</c:f>
              <c:strCache>
                <c:ptCount val="5"/>
                <c:pt idx="0">
                  <c:v>May</c:v>
                </c:pt>
                <c:pt idx="1">
                  <c:v>June</c:v>
                </c:pt>
                <c:pt idx="2">
                  <c:v>July</c:v>
                </c:pt>
                <c:pt idx="3">
                  <c:v>August</c:v>
                </c:pt>
                <c:pt idx="4">
                  <c:v>September</c:v>
                </c:pt>
              </c:strCache>
            </c:strRef>
          </c:cat>
          <c:val>
            <c:numRef>
              <c:f>'Monthly Productivity'!$F$60:$J$60</c:f>
              <c:numCache>
                <c:formatCode>General</c:formatCode>
                <c:ptCount val="5"/>
                <c:pt idx="0">
                  <c:v>27.316</c:v>
                </c:pt>
                <c:pt idx="1">
                  <c:v>25.6093333333333</c:v>
                </c:pt>
                <c:pt idx="2">
                  <c:v>34.0946666666667</c:v>
                </c:pt>
                <c:pt idx="3">
                  <c:v>47.808</c:v>
                </c:pt>
                <c:pt idx="4">
                  <c:v>57.594666666666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1965914415"/>
        <c:axId val="1965903599"/>
      </c:lineChart>
      <c:catAx>
        <c:axId val="196591441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zh-CN" altLang="en-US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</a:t>
                </a:r>
                <a:r>
                  <a:rPr lang="en-US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onth</a:t>
                </a:r>
                <a:endParaRPr lang="zh-CN" altLang="en-US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41047462817148"/>
              <c:y val="0.90536964129483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965903599"/>
        <c:crosses val="autoZero"/>
        <c:auto val="1"/>
        <c:lblAlgn val="ctr"/>
        <c:lblOffset val="100"/>
        <c:noMultiLvlLbl val="0"/>
      </c:catAx>
      <c:valAx>
        <c:axId val="196590359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boveground</a:t>
                </a:r>
                <a:r>
                  <a:rPr lang="en-US" altLang="zh-CN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standing crop of </a:t>
                </a:r>
                <a:r>
                  <a:rPr lang="en-US" altLang="zh-CN" i="1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tipa breviflora </a:t>
                </a:r>
                <a:r>
                  <a:rPr lang="en-US" altLang="zh-CN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 g·m</a:t>
                </a:r>
                <a:r>
                  <a:rPr lang="en-US" altLang="zh-CN" baseline="300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2</a:t>
                </a:r>
                <a:endParaRPr lang="zh-CN" altLang="en-US" baseline="300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0188751093613298"/>
              <c:y val="0.116157407407407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96591441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79411764705882"/>
          <c:y val="0.108333333333333"/>
          <c:w val="0.584558823529412"/>
          <c:h val="0.078240740740740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2a322929-b899-4730-8625-eca0aad78690}"/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>
                <a:latin typeface="Times New Roman" panose="02020603050405020304" pitchFamily="18" charset="0"/>
                <a:cs typeface="Times New Roman" panose="02020603050405020304" pitchFamily="18" charset="0"/>
              </a:rPr>
              <a:t>2019</a:t>
            </a:r>
            <a:endParaRPr lang="zh-CN" altLang="en-US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90225"/>
          <c:y val="0.0138888888888889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84692038495188"/>
          <c:y val="0.171712962962963"/>
          <c:w val="0.784752405949256"/>
          <c:h val="0.63935950714494"/>
        </c:manualLayout>
      </c:layout>
      <c:lineChart>
        <c:grouping val="standard"/>
        <c:varyColors val="0"/>
        <c:ser>
          <c:idx val="0"/>
          <c:order val="0"/>
          <c:tx>
            <c:strRef>
              <c:f>'Monthly Productivity'!$A$83</c:f>
              <c:strCache>
                <c:ptCount val="1"/>
                <c:pt idx="0">
                  <c:v>No grazing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Monthly Productivity'!$G$83:$K$83</c:f>
                <c:numCache>
                  <c:formatCode>General</c:formatCode>
                  <c:ptCount val="5"/>
                  <c:pt idx="0">
                    <c:v>20.490288561495</c:v>
                  </c:pt>
                  <c:pt idx="1">
                    <c:v>21.9841122025278</c:v>
                  </c:pt>
                  <c:pt idx="2">
                    <c:v>10.2177852786208</c:v>
                  </c:pt>
                  <c:pt idx="3">
                    <c:v>22.4546128297358</c:v>
                  </c:pt>
                  <c:pt idx="4">
                    <c:v>9.63402501169296</c:v>
                  </c:pt>
                </c:numCache>
              </c:numRef>
            </c:plus>
            <c:minus>
              <c:numRef>
                <c:f>'Monthly Productivity'!$G$83:$K$83</c:f>
                <c:numCache>
                  <c:formatCode>General</c:formatCode>
                  <c:ptCount val="5"/>
                  <c:pt idx="0">
                    <c:v>20.490288561495</c:v>
                  </c:pt>
                  <c:pt idx="1">
                    <c:v>21.9841122025278</c:v>
                  </c:pt>
                  <c:pt idx="2">
                    <c:v>10.2177852786208</c:v>
                  </c:pt>
                  <c:pt idx="3">
                    <c:v>22.4546128297358</c:v>
                  </c:pt>
                  <c:pt idx="4">
                    <c:v>9.634025011692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onthly Productivity'!$B$82:$F$82</c:f>
              <c:strCache>
                <c:ptCount val="5"/>
                <c:pt idx="0">
                  <c:v>May</c:v>
                </c:pt>
                <c:pt idx="1">
                  <c:v>June</c:v>
                </c:pt>
                <c:pt idx="2">
                  <c:v>July</c:v>
                </c:pt>
                <c:pt idx="3">
                  <c:v>August</c:v>
                </c:pt>
                <c:pt idx="4">
                  <c:v>September</c:v>
                </c:pt>
              </c:strCache>
            </c:strRef>
          </c:cat>
          <c:val>
            <c:numRef>
              <c:f>'Monthly Productivity'!$B$83:$F$83</c:f>
              <c:numCache>
                <c:formatCode>General</c:formatCode>
                <c:ptCount val="5"/>
                <c:pt idx="0">
                  <c:v>67.1546666666667</c:v>
                </c:pt>
                <c:pt idx="1">
                  <c:v>77.5013333333333</c:v>
                </c:pt>
                <c:pt idx="2">
                  <c:v>59.04</c:v>
                </c:pt>
                <c:pt idx="3">
                  <c:v>76.2906666666667</c:v>
                </c:pt>
                <c:pt idx="4">
                  <c:v>62.523555555555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Monthly Productivity'!$A$84</c:f>
              <c:strCache>
                <c:ptCount val="1"/>
                <c:pt idx="0">
                  <c:v>Light grazing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Monthly Productivity'!$G$84:$K$84</c:f>
                <c:numCache>
                  <c:formatCode>General</c:formatCode>
                  <c:ptCount val="5"/>
                  <c:pt idx="0">
                    <c:v>26.865014374337</c:v>
                  </c:pt>
                  <c:pt idx="1">
                    <c:v>20.8874117113635</c:v>
                  </c:pt>
                  <c:pt idx="2">
                    <c:v>33.5766195638175</c:v>
                  </c:pt>
                  <c:pt idx="3">
                    <c:v>17.0749346118807</c:v>
                  </c:pt>
                  <c:pt idx="4">
                    <c:v>3.8351031276877</c:v>
                  </c:pt>
                </c:numCache>
              </c:numRef>
            </c:plus>
            <c:minus>
              <c:numRef>
                <c:f>'Monthly Productivity'!$G$84:$K$84</c:f>
                <c:numCache>
                  <c:formatCode>General</c:formatCode>
                  <c:ptCount val="5"/>
                  <c:pt idx="0">
                    <c:v>26.865014374337</c:v>
                  </c:pt>
                  <c:pt idx="1">
                    <c:v>20.8874117113635</c:v>
                  </c:pt>
                  <c:pt idx="2">
                    <c:v>33.5766195638175</c:v>
                  </c:pt>
                  <c:pt idx="3">
                    <c:v>17.0749346118807</c:v>
                  </c:pt>
                  <c:pt idx="4">
                    <c:v>3.835103127687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onthly Productivity'!$B$82:$F$82</c:f>
              <c:strCache>
                <c:ptCount val="5"/>
                <c:pt idx="0">
                  <c:v>May</c:v>
                </c:pt>
                <c:pt idx="1">
                  <c:v>June</c:v>
                </c:pt>
                <c:pt idx="2">
                  <c:v>July</c:v>
                </c:pt>
                <c:pt idx="3">
                  <c:v>August</c:v>
                </c:pt>
                <c:pt idx="4">
                  <c:v>September</c:v>
                </c:pt>
              </c:strCache>
            </c:strRef>
          </c:cat>
          <c:val>
            <c:numRef>
              <c:f>'Monthly Productivity'!$B$84:$F$84</c:f>
              <c:numCache>
                <c:formatCode>General</c:formatCode>
                <c:ptCount val="5"/>
                <c:pt idx="0">
                  <c:v>73.9573333333333</c:v>
                </c:pt>
                <c:pt idx="1">
                  <c:v>72.392</c:v>
                </c:pt>
                <c:pt idx="2">
                  <c:v>79.9773333333333</c:v>
                </c:pt>
                <c:pt idx="3">
                  <c:v>69.976</c:v>
                </c:pt>
                <c:pt idx="4">
                  <c:v>65.228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Monthly Productivity'!$A$85</c:f>
              <c:strCache>
                <c:ptCount val="1"/>
                <c:pt idx="0">
                  <c:v>Moderate grazing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Monthly Productivity'!$G$85:$K$85</c:f>
                <c:numCache>
                  <c:formatCode>General</c:formatCode>
                  <c:ptCount val="5"/>
                  <c:pt idx="0">
                    <c:v>4.2005732942064</c:v>
                  </c:pt>
                  <c:pt idx="1">
                    <c:v>39.919385633215</c:v>
                  </c:pt>
                  <c:pt idx="2">
                    <c:v>8.58252394889365</c:v>
                  </c:pt>
                  <c:pt idx="3">
                    <c:v>26.135428623486</c:v>
                  </c:pt>
                  <c:pt idx="4">
                    <c:v>8.50353745998294</c:v>
                  </c:pt>
                </c:numCache>
              </c:numRef>
            </c:plus>
            <c:minus>
              <c:numRef>
                <c:f>'Monthly Productivity'!$G$85:$K$85</c:f>
                <c:numCache>
                  <c:formatCode>General</c:formatCode>
                  <c:ptCount val="5"/>
                  <c:pt idx="0">
                    <c:v>4.2005732942064</c:v>
                  </c:pt>
                  <c:pt idx="1">
                    <c:v>39.919385633215</c:v>
                  </c:pt>
                  <c:pt idx="2">
                    <c:v>8.58252394889365</c:v>
                  </c:pt>
                  <c:pt idx="3">
                    <c:v>26.135428623486</c:v>
                  </c:pt>
                  <c:pt idx="4">
                    <c:v>8.5035374599829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onthly Productivity'!$B$82:$F$82</c:f>
              <c:strCache>
                <c:ptCount val="5"/>
                <c:pt idx="0">
                  <c:v>May</c:v>
                </c:pt>
                <c:pt idx="1">
                  <c:v>June</c:v>
                </c:pt>
                <c:pt idx="2">
                  <c:v>July</c:v>
                </c:pt>
                <c:pt idx="3">
                  <c:v>August</c:v>
                </c:pt>
                <c:pt idx="4">
                  <c:v>September</c:v>
                </c:pt>
              </c:strCache>
            </c:strRef>
          </c:cat>
          <c:val>
            <c:numRef>
              <c:f>'Monthly Productivity'!$B$85:$F$85</c:f>
              <c:numCache>
                <c:formatCode>General</c:formatCode>
                <c:ptCount val="5"/>
                <c:pt idx="0">
                  <c:v>36.216</c:v>
                </c:pt>
                <c:pt idx="1">
                  <c:v>91.1053333333333</c:v>
                </c:pt>
                <c:pt idx="2">
                  <c:v>54.5933333333333</c:v>
                </c:pt>
                <c:pt idx="3">
                  <c:v>72.7306666666667</c:v>
                </c:pt>
                <c:pt idx="4">
                  <c:v>75.2466666666667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Monthly Productivity'!$A$86</c:f>
              <c:strCache>
                <c:ptCount val="1"/>
                <c:pt idx="0">
                  <c:v>Hight grazing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Monthly Productivity'!$G$86:$K$86</c:f>
                <c:numCache>
                  <c:formatCode>General</c:formatCode>
                  <c:ptCount val="5"/>
                  <c:pt idx="0">
                    <c:v>11.6935920913978</c:v>
                  </c:pt>
                  <c:pt idx="1">
                    <c:v>15.0294523297867</c:v>
                  </c:pt>
                  <c:pt idx="2">
                    <c:v>14.8607883146666</c:v>
                  </c:pt>
                  <c:pt idx="3">
                    <c:v>14.8327400031147</c:v>
                  </c:pt>
                  <c:pt idx="4">
                    <c:v>19.1991203965182</c:v>
                  </c:pt>
                </c:numCache>
              </c:numRef>
            </c:plus>
            <c:minus>
              <c:numRef>
                <c:f>'Monthly Productivity'!$G$86:$K$86</c:f>
                <c:numCache>
                  <c:formatCode>General</c:formatCode>
                  <c:ptCount val="5"/>
                  <c:pt idx="0">
                    <c:v>11.6935920913978</c:v>
                  </c:pt>
                  <c:pt idx="1">
                    <c:v>15.0294523297867</c:v>
                  </c:pt>
                  <c:pt idx="2">
                    <c:v>14.8607883146666</c:v>
                  </c:pt>
                  <c:pt idx="3">
                    <c:v>14.8327400031147</c:v>
                  </c:pt>
                  <c:pt idx="4">
                    <c:v>19.199120396518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onthly Productivity'!$B$82:$F$82</c:f>
              <c:strCache>
                <c:ptCount val="5"/>
                <c:pt idx="0">
                  <c:v>May</c:v>
                </c:pt>
                <c:pt idx="1">
                  <c:v>June</c:v>
                </c:pt>
                <c:pt idx="2">
                  <c:v>July</c:v>
                </c:pt>
                <c:pt idx="3">
                  <c:v>August</c:v>
                </c:pt>
                <c:pt idx="4">
                  <c:v>September</c:v>
                </c:pt>
              </c:strCache>
            </c:strRef>
          </c:cat>
          <c:val>
            <c:numRef>
              <c:f>'Monthly Productivity'!$B$86:$F$86</c:f>
              <c:numCache>
                <c:formatCode>General</c:formatCode>
                <c:ptCount val="5"/>
                <c:pt idx="0">
                  <c:v>34.736</c:v>
                </c:pt>
                <c:pt idx="1">
                  <c:v>56.1053333333333</c:v>
                </c:pt>
                <c:pt idx="2">
                  <c:v>52.9933333333333</c:v>
                </c:pt>
                <c:pt idx="3">
                  <c:v>51.912</c:v>
                </c:pt>
                <c:pt idx="4">
                  <c:v>48.50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1570921311"/>
        <c:axId val="1729279999"/>
      </c:lineChart>
      <c:catAx>
        <c:axId val="157092131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zh-CN" altLang="en-US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</a:t>
                </a:r>
                <a:r>
                  <a:rPr lang="en-US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onth</a:t>
                </a:r>
                <a:endParaRPr lang="zh-CN" altLang="en-US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41518237337597"/>
              <c:y val="0.89803186060075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1729279999"/>
        <c:crosses val="autoZero"/>
        <c:auto val="1"/>
        <c:lblAlgn val="ctr"/>
        <c:lblOffset val="100"/>
        <c:noMultiLvlLbl val="0"/>
      </c:catAx>
      <c:valAx>
        <c:axId val="172927999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boveground standing crop of Stipa breviflora  g·m</a:t>
                </a:r>
                <a:r>
                  <a:rPr lang="en-US" altLang="zh-CN" baseline="300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2</a:t>
                </a:r>
                <a:endParaRPr lang="zh-CN" altLang="en-US" baseline="300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0130745566413318"/>
              <c:y val="0.112685185185185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157092131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70086862106406"/>
          <c:y val="0.0976851851851852"/>
          <c:w val="0.589440825190011"/>
          <c:h val="0.078240740740740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17cdd5e0-451e-4471-a9f1-8637b6d2f63d}"/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ustomStorage/customStorage.xml><?xml version="1.0" encoding="utf-8"?>
<customStorage xmlns="https://web.wps.cn/et/2018/main">
  <book/>
  <sheets/>
</customStorage>
</file>

<file path=xl/drawings/_rels/drawing1.xml.rels><?xml version="1.0" encoding="UTF-8" standalone="yes"?>
<Relationships xmlns="http://schemas.openxmlformats.org/package/2006/relationships"><Relationship Id="rId4" Type="http://schemas.openxmlformats.org/officeDocument/2006/relationships/chart" Target="../charts/chart4.xml"/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0</xdr:col>
      <xdr:colOff>649605</xdr:colOff>
      <xdr:row>7</xdr:row>
      <xdr:rowOff>171450</xdr:rowOff>
    </xdr:from>
    <xdr:to>
      <xdr:col>7</xdr:col>
      <xdr:colOff>193040</xdr:colOff>
      <xdr:row>23</xdr:row>
      <xdr:rowOff>95250</xdr:rowOff>
    </xdr:to>
    <xdr:graphicFrame>
      <xdr:nvGraphicFramePr>
        <xdr:cNvPr id="2" name="图表 1"/>
        <xdr:cNvGraphicFramePr/>
      </xdr:nvGraphicFramePr>
      <xdr:xfrm>
        <a:off x="649605" y="1440180"/>
        <a:ext cx="6652895" cy="2788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184785</xdr:colOff>
      <xdr:row>34</xdr:row>
      <xdr:rowOff>129540</xdr:rowOff>
    </xdr:from>
    <xdr:to>
      <xdr:col>8</xdr:col>
      <xdr:colOff>62865</xdr:colOff>
      <xdr:row>50</xdr:row>
      <xdr:rowOff>7620</xdr:rowOff>
    </xdr:to>
    <xdr:graphicFrame>
      <xdr:nvGraphicFramePr>
        <xdr:cNvPr id="3" name="图表 2"/>
        <xdr:cNvGraphicFramePr/>
      </xdr:nvGraphicFramePr>
      <xdr:xfrm>
        <a:off x="1442085" y="6248400"/>
        <a:ext cx="67056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478155</xdr:colOff>
      <xdr:row>60</xdr:row>
      <xdr:rowOff>160020</xdr:rowOff>
    </xdr:from>
    <xdr:to>
      <xdr:col>7</xdr:col>
      <xdr:colOff>340995</xdr:colOff>
      <xdr:row>76</xdr:row>
      <xdr:rowOff>38100</xdr:rowOff>
    </xdr:to>
    <xdr:graphicFrame>
      <xdr:nvGraphicFramePr>
        <xdr:cNvPr id="4" name="图表 3"/>
        <xdr:cNvGraphicFramePr/>
      </xdr:nvGraphicFramePr>
      <xdr:xfrm>
        <a:off x="478155" y="10949940"/>
        <a:ext cx="69723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363855</xdr:colOff>
      <xdr:row>87</xdr:row>
      <xdr:rowOff>0</xdr:rowOff>
    </xdr:from>
    <xdr:to>
      <xdr:col>7</xdr:col>
      <xdr:colOff>241935</xdr:colOff>
      <xdr:row>102</xdr:row>
      <xdr:rowOff>57150</xdr:rowOff>
    </xdr:to>
    <xdr:graphicFrame>
      <xdr:nvGraphicFramePr>
        <xdr:cNvPr id="5" name="图表 4"/>
        <xdr:cNvGraphicFramePr/>
      </xdr:nvGraphicFramePr>
      <xdr:xfrm>
        <a:off x="363855" y="15640050"/>
        <a:ext cx="698754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O86"/>
  <sheetViews>
    <sheetView tabSelected="1" topLeftCell="A4" workbookViewId="0">
      <selection activeCell="D82" sqref="D82"/>
    </sheetView>
  </sheetViews>
  <sheetFormatPr defaultColWidth="9" defaultRowHeight="14.1"/>
  <cols>
    <col min="1" max="1" width="16.5" customWidth="1"/>
    <col min="2" max="9" width="12.8"/>
  </cols>
  <sheetData>
    <row r="2" ht="15.3" spans="1:12">
      <c r="A2">
        <v>2016</v>
      </c>
      <c r="B2" s="1" t="s">
        <v>0</v>
      </c>
      <c r="C2" s="2" t="s">
        <v>1</v>
      </c>
      <c r="D2" t="s">
        <v>2</v>
      </c>
      <c r="E2" s="2" t="s">
        <v>3</v>
      </c>
      <c r="F2" s="2" t="s">
        <v>4</v>
      </c>
      <c r="H2" t="s">
        <v>0</v>
      </c>
      <c r="I2" t="s">
        <v>1</v>
      </c>
      <c r="J2" t="s">
        <v>2</v>
      </c>
      <c r="K2" t="s">
        <v>3</v>
      </c>
      <c r="L2" t="s">
        <v>4</v>
      </c>
    </row>
    <row r="3" spans="1:11">
      <c r="A3" s="3" t="s">
        <v>5</v>
      </c>
      <c r="B3">
        <v>22.4493333333333</v>
      </c>
      <c r="C3">
        <v>35.66</v>
      </c>
      <c r="D3">
        <v>41.604</v>
      </c>
      <c r="E3">
        <v>51.1973333333333</v>
      </c>
      <c r="F3">
        <v>51.9493333333333</v>
      </c>
      <c r="G3">
        <v>3.29623381047725</v>
      </c>
      <c r="H3">
        <v>11.5249551842947</v>
      </c>
      <c r="I3">
        <v>26.5256802363295</v>
      </c>
      <c r="J3">
        <v>3.89306939744635</v>
      </c>
      <c r="K3">
        <v>14.0445943100302</v>
      </c>
    </row>
    <row r="4" spans="1:11">
      <c r="A4" s="3" t="s">
        <v>6</v>
      </c>
      <c r="B4">
        <v>29.8173333333333</v>
      </c>
      <c r="C4">
        <v>54.64</v>
      </c>
      <c r="D4">
        <v>60.5093333333333</v>
      </c>
      <c r="E4">
        <v>69.3148</v>
      </c>
      <c r="F4">
        <v>55.6306666666667</v>
      </c>
      <c r="G4">
        <v>4.452173102355</v>
      </c>
      <c r="H4">
        <v>7.37520169215733</v>
      </c>
      <c r="I4">
        <v>3.33384662714608</v>
      </c>
      <c r="J4">
        <v>35.4551278705916</v>
      </c>
      <c r="K4">
        <v>19.2881312037567</v>
      </c>
    </row>
    <row r="5" spans="1:11">
      <c r="A5" s="3" t="s">
        <v>7</v>
      </c>
      <c r="B5">
        <v>16.18</v>
      </c>
      <c r="C5">
        <v>46.8066666666667</v>
      </c>
      <c r="D5">
        <v>75.692</v>
      </c>
      <c r="E5">
        <v>79.5586666666667</v>
      </c>
      <c r="F5">
        <v>78.3573333333333</v>
      </c>
      <c r="G5">
        <v>2.54465086013777</v>
      </c>
      <c r="H5">
        <v>4.95020699903886</v>
      </c>
      <c r="I5">
        <v>6.67260788597682</v>
      </c>
      <c r="J5">
        <v>16.8279673559624</v>
      </c>
      <c r="K5">
        <v>10.5762241529447</v>
      </c>
    </row>
    <row r="6" spans="1:11">
      <c r="A6" s="3" t="s">
        <v>8</v>
      </c>
      <c r="B6">
        <v>20.1466666666667</v>
      </c>
      <c r="C6">
        <v>0.96</v>
      </c>
      <c r="D6">
        <v>82.3733333333333</v>
      </c>
      <c r="E6">
        <v>80.4693333333333</v>
      </c>
      <c r="F6">
        <v>66.648</v>
      </c>
      <c r="G6">
        <v>5.05265923384244</v>
      </c>
      <c r="H6">
        <v>1.0998181667894</v>
      </c>
      <c r="I6">
        <v>10.148792506172</v>
      </c>
      <c r="J6">
        <v>14.9821687793635</v>
      </c>
      <c r="K6">
        <v>10.9981496625568</v>
      </c>
    </row>
    <row r="29" ht="15.3" spans="1:6">
      <c r="A29">
        <v>2017</v>
      </c>
      <c r="B29" s="1" t="s">
        <v>0</v>
      </c>
      <c r="C29" s="2" t="s">
        <v>1</v>
      </c>
      <c r="D29" t="s">
        <v>2</v>
      </c>
      <c r="E29" s="2" t="s">
        <v>3</v>
      </c>
      <c r="F29" s="2" t="s">
        <v>4</v>
      </c>
    </row>
    <row r="30" spans="1:11">
      <c r="A30" s="3" t="s">
        <v>5</v>
      </c>
      <c r="B30">
        <v>54.024</v>
      </c>
      <c r="C30">
        <v>48.316</v>
      </c>
      <c r="D30">
        <v>27.644</v>
      </c>
      <c r="E30">
        <v>51.388</v>
      </c>
      <c r="F30">
        <v>36.3093333333333</v>
      </c>
      <c r="G30">
        <v>14.1415580471177</v>
      </c>
      <c r="H30">
        <v>11.2550596622141</v>
      </c>
      <c r="I30">
        <v>21.7556403720966</v>
      </c>
      <c r="J30">
        <v>17.1333363942929</v>
      </c>
      <c r="K30">
        <v>9.70517085544265</v>
      </c>
    </row>
    <row r="31" spans="1:11">
      <c r="A31" s="3" t="s">
        <v>6</v>
      </c>
      <c r="B31">
        <v>70.0106666666667</v>
      </c>
      <c r="C31">
        <v>56.0946666666667</v>
      </c>
      <c r="D31">
        <v>49.756</v>
      </c>
      <c r="E31">
        <v>42.2386666666667</v>
      </c>
      <c r="F31">
        <v>40.916</v>
      </c>
      <c r="G31">
        <v>9.67121281605024</v>
      </c>
      <c r="H31">
        <v>6.61593873409763</v>
      </c>
      <c r="I31">
        <v>33.4219202320872</v>
      </c>
      <c r="J31">
        <v>1.31639710320759</v>
      </c>
      <c r="K31">
        <v>3.02819814411144</v>
      </c>
    </row>
    <row r="32" spans="1:11">
      <c r="A32" s="3" t="s">
        <v>7</v>
      </c>
      <c r="B32">
        <v>57.0586666666667</v>
      </c>
      <c r="C32">
        <v>55.1986666666667</v>
      </c>
      <c r="D32">
        <v>65.7946666666667</v>
      </c>
      <c r="E32">
        <v>38.1706666666667</v>
      </c>
      <c r="F32">
        <v>19.452</v>
      </c>
      <c r="G32">
        <v>2.9971568749956</v>
      </c>
      <c r="H32">
        <v>12.489632393843</v>
      </c>
      <c r="I32">
        <v>18.0387637418236</v>
      </c>
      <c r="J32">
        <v>15.0298142813986</v>
      </c>
      <c r="K32">
        <v>2.69919395375729</v>
      </c>
    </row>
    <row r="33" spans="1:11">
      <c r="A33" s="3" t="s">
        <v>8</v>
      </c>
      <c r="B33">
        <v>45.7733333333333</v>
      </c>
      <c r="C33">
        <v>44.6026666666667</v>
      </c>
      <c r="D33">
        <v>35.924</v>
      </c>
      <c r="E33">
        <v>18.3053333333333</v>
      </c>
      <c r="F33">
        <v>9.3</v>
      </c>
      <c r="G33">
        <v>7.51666344419741</v>
      </c>
      <c r="H33">
        <v>8.78226424866236</v>
      </c>
      <c r="I33">
        <v>3.96554762926888</v>
      </c>
      <c r="J33">
        <v>5.74381383170914</v>
      </c>
      <c r="K33">
        <v>5.91004703872989</v>
      </c>
    </row>
    <row r="56" ht="15.3" spans="5:10">
      <c r="E56">
        <v>2018</v>
      </c>
      <c r="F56" s="1" t="s">
        <v>0</v>
      </c>
      <c r="G56" s="2" t="s">
        <v>1</v>
      </c>
      <c r="H56" t="s">
        <v>2</v>
      </c>
      <c r="I56" s="2" t="s">
        <v>3</v>
      </c>
      <c r="J56" s="2" t="s">
        <v>4</v>
      </c>
    </row>
    <row r="57" spans="5:15">
      <c r="E57" s="3" t="s">
        <v>5</v>
      </c>
      <c r="F57">
        <v>23.568</v>
      </c>
      <c r="G57">
        <v>30.3408888888889</v>
      </c>
      <c r="H57">
        <v>45.9746666666667</v>
      </c>
      <c r="I57">
        <v>73.676</v>
      </c>
      <c r="J57">
        <v>56.736</v>
      </c>
      <c r="K57">
        <v>5.03813933908145</v>
      </c>
      <c r="L57">
        <v>10.7977986508225</v>
      </c>
      <c r="M57">
        <v>18.3096220969558</v>
      </c>
      <c r="N57">
        <v>8.23990679558938</v>
      </c>
      <c r="O57">
        <v>12.9067876716091</v>
      </c>
    </row>
    <row r="58" spans="5:15">
      <c r="E58" s="3" t="s">
        <v>6</v>
      </c>
      <c r="F58">
        <v>23.5813333333333</v>
      </c>
      <c r="G58">
        <v>32.3973333333333</v>
      </c>
      <c r="H58">
        <v>57.3146666666667</v>
      </c>
      <c r="I58">
        <v>83.412</v>
      </c>
      <c r="J58">
        <v>85.1266666666667</v>
      </c>
      <c r="K58">
        <v>3.08177957247649</v>
      </c>
      <c r="L58">
        <v>0.88688518610547</v>
      </c>
      <c r="M58">
        <v>20.3919993461488</v>
      </c>
      <c r="N58">
        <v>8.50791913454755</v>
      </c>
      <c r="O58">
        <v>5.79085808264486</v>
      </c>
    </row>
    <row r="59" spans="5:15">
      <c r="E59" s="3" t="s">
        <v>7</v>
      </c>
      <c r="F59">
        <v>33.1186666666667</v>
      </c>
      <c r="G59">
        <v>56.4171851851852</v>
      </c>
      <c r="H59">
        <v>70.8533333333333</v>
      </c>
      <c r="I59">
        <v>65.4106666666667</v>
      </c>
      <c r="J59">
        <v>79.0786666666667</v>
      </c>
      <c r="K59">
        <v>8.77107275841062</v>
      </c>
      <c r="L59">
        <v>28.8713481152469</v>
      </c>
      <c r="M59">
        <v>37.9711725040633</v>
      </c>
      <c r="N59">
        <v>23.6135155648906</v>
      </c>
      <c r="O59">
        <v>27.3194648068613</v>
      </c>
    </row>
    <row r="60" spans="5:15">
      <c r="E60" s="3" t="s">
        <v>8</v>
      </c>
      <c r="F60">
        <v>27.316</v>
      </c>
      <c r="G60">
        <v>25.6093333333333</v>
      </c>
      <c r="H60">
        <v>34.0946666666667</v>
      </c>
      <c r="I60">
        <v>47.808</v>
      </c>
      <c r="J60">
        <v>57.5946666666667</v>
      </c>
      <c r="K60">
        <v>6.48152698058104</v>
      </c>
      <c r="L60">
        <v>5.58424259262911</v>
      </c>
      <c r="M60">
        <v>8.61972837932458</v>
      </c>
      <c r="N60">
        <v>5.63804647018806</v>
      </c>
      <c r="O60">
        <v>15.5348724273273</v>
      </c>
    </row>
    <row r="82" ht="15.3" spans="1:6">
      <c r="A82">
        <v>2019</v>
      </c>
      <c r="B82" s="1" t="s">
        <v>0</v>
      </c>
      <c r="C82" s="2" t="s">
        <v>1</v>
      </c>
      <c r="D82" t="s">
        <v>2</v>
      </c>
      <c r="E82" s="2" t="s">
        <v>3</v>
      </c>
      <c r="F82" s="2" t="s">
        <v>4</v>
      </c>
    </row>
    <row r="83" spans="1:11">
      <c r="A83" s="3" t="s">
        <v>5</v>
      </c>
      <c r="B83">
        <v>67.1546666666667</v>
      </c>
      <c r="C83">
        <v>77.5013333333333</v>
      </c>
      <c r="D83">
        <v>59.04</v>
      </c>
      <c r="E83">
        <v>76.2906666666667</v>
      </c>
      <c r="F83">
        <v>62.5235555555556</v>
      </c>
      <c r="G83">
        <v>20.490288561495</v>
      </c>
      <c r="H83">
        <v>21.9841122025278</v>
      </c>
      <c r="I83">
        <v>10.2177852786208</v>
      </c>
      <c r="J83">
        <v>22.4546128297358</v>
      </c>
      <c r="K83">
        <v>9.63402501169296</v>
      </c>
    </row>
    <row r="84" spans="1:11">
      <c r="A84" s="3" t="s">
        <v>6</v>
      </c>
      <c r="B84">
        <v>73.9573333333333</v>
      </c>
      <c r="C84">
        <v>72.392</v>
      </c>
      <c r="D84">
        <v>79.9773333333333</v>
      </c>
      <c r="E84">
        <v>69.976</v>
      </c>
      <c r="F84">
        <v>65.228</v>
      </c>
      <c r="G84">
        <v>26.865014374337</v>
      </c>
      <c r="H84">
        <v>20.8874117113635</v>
      </c>
      <c r="I84">
        <v>33.5766195638175</v>
      </c>
      <c r="J84">
        <v>17.0749346118807</v>
      </c>
      <c r="K84">
        <v>3.8351031276877</v>
      </c>
    </row>
    <row r="85" spans="1:11">
      <c r="A85" s="3" t="s">
        <v>7</v>
      </c>
      <c r="B85">
        <v>36.216</v>
      </c>
      <c r="C85">
        <v>91.1053333333333</v>
      </c>
      <c r="D85">
        <v>54.5933333333333</v>
      </c>
      <c r="E85">
        <v>72.7306666666667</v>
      </c>
      <c r="F85">
        <v>75.2466666666667</v>
      </c>
      <c r="G85">
        <v>4.2005732942064</v>
      </c>
      <c r="H85">
        <v>39.919385633215</v>
      </c>
      <c r="I85">
        <v>8.58252394889365</v>
      </c>
      <c r="J85">
        <v>26.135428623486</v>
      </c>
      <c r="K85">
        <v>8.50353745998294</v>
      </c>
    </row>
    <row r="86" spans="1:11">
      <c r="A86" s="3" t="s">
        <v>8</v>
      </c>
      <c r="B86">
        <v>34.736</v>
      </c>
      <c r="C86">
        <v>56.1053333333333</v>
      </c>
      <c r="D86">
        <v>52.9933333333333</v>
      </c>
      <c r="E86">
        <v>51.912</v>
      </c>
      <c r="F86">
        <v>48.508</v>
      </c>
      <c r="G86">
        <v>11.6935920913978</v>
      </c>
      <c r="H86">
        <v>15.0294523297867</v>
      </c>
      <c r="I86">
        <v>14.8607883146666</v>
      </c>
      <c r="J86">
        <v>14.8327400031147</v>
      </c>
      <c r="K86">
        <v>19.1991203965182</v>
      </c>
    </row>
  </sheetData>
  <pageMargins left="0.7" right="0.7" top="0.75" bottom="0.75" header="0.3" footer="0.3"/>
  <pageSetup paperSize="9" orientation="portrait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Monthly Productivity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min zhu</dc:creator>
  <cp:lastModifiedBy>朱子</cp:lastModifiedBy>
  <dcterms:created xsi:type="dcterms:W3CDTF">2015-06-05T18:19:00Z</dcterms:created>
  <dcterms:modified xsi:type="dcterms:W3CDTF">2025-06-29T11:57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1541</vt:lpwstr>
  </property>
  <property fmtid="{D5CDD505-2E9C-101B-9397-08002B2CF9AE}" pid="3" name="ICV">
    <vt:lpwstr>0E1287BA50EC40FCB10F8F2DD2502E67_12</vt:lpwstr>
  </property>
</Properties>
</file>